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alcium block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69">
  <si>
    <t xml:space="preserve">Name</t>
  </si>
  <si>
    <t xml:space="preserve">Annotations</t>
  </si>
  <si>
    <t xml:space="preserve">3D7</t>
  </si>
  <si>
    <t xml:space="preserve">7G8</t>
  </si>
  <si>
    <t xml:space="preserve">Dd2</t>
  </si>
  <si>
    <t xml:space="preserve">GB4</t>
  </si>
  <si>
    <t xml:space="preserve">HB3</t>
  </si>
  <si>
    <t xml:space="preserve">Dd2-HB3</t>
  </si>
  <si>
    <t xml:space="preserve">7G8-GB4</t>
  </si>
  <si>
    <t xml:space="preserve">7G8-3D7</t>
  </si>
  <si>
    <t xml:space="preserve">R-value</t>
  </si>
  <si>
    <r>
      <rPr>
        <b val="true"/>
        <i val="true"/>
        <sz val="11"/>
        <rFont val="Arial"/>
        <family val="0"/>
      </rPr>
      <t xml:space="preserve">P</t>
    </r>
    <r>
      <rPr>
        <b val="true"/>
        <sz val="11"/>
        <rFont val="Arial"/>
        <family val="0"/>
      </rPr>
      <t xml:space="preserve">-value</t>
    </r>
  </si>
  <si>
    <t xml:space="preserve">(d,l)-tetrahydroberberine*</t>
  </si>
  <si>
    <t xml:space="preserve">CB</t>
  </si>
  <si>
    <t xml:space="preserve">Acide risedronique*</t>
  </si>
  <si>
    <t xml:space="preserve">Amlodipine besylate</t>
  </si>
  <si>
    <t xml:space="preserve">L type</t>
  </si>
  <si>
    <t xml:space="preserve">  </t>
  </si>
  <si>
    <t xml:space="preserve">Artemisinin</t>
  </si>
  <si>
    <t xml:space="preserve">antimalarial</t>
  </si>
  <si>
    <t xml:space="preserve">Azelnidipine</t>
  </si>
  <si>
    <t xml:space="preserve">Benazepril hydrochloride</t>
  </si>
  <si>
    <t xml:space="preserve">Bepridil</t>
  </si>
  <si>
    <t xml:space="preserve">Calcitriol</t>
  </si>
  <si>
    <t xml:space="preserve">Cinacalcet hydrochloride*$</t>
  </si>
  <si>
    <t xml:space="preserve">Cinnarizine</t>
  </si>
  <si>
    <t xml:space="preserve">Dihydrotachysterol</t>
  </si>
  <si>
    <t xml:space="preserve">Diltiazem</t>
  </si>
  <si>
    <t xml:space="preserve">Enalaprila</t>
  </si>
  <si>
    <t xml:space="preserve">Eperisone hydrochloride</t>
  </si>
  <si>
    <t xml:space="preserve">Fasudil hydrochloride</t>
  </si>
  <si>
    <t xml:space="preserve">Felodipine</t>
  </si>
  <si>
    <t xml:space="preserve">Fendiline hydrochloride*</t>
  </si>
  <si>
    <t xml:space="preserve">Flunarizine*</t>
  </si>
  <si>
    <t xml:space="preserve">Fluspirilene</t>
  </si>
  <si>
    <t xml:space="preserve">Gabapentin</t>
  </si>
  <si>
    <t xml:space="preserve">Halofantrine hydrochloride</t>
  </si>
  <si>
    <t xml:space="preserve">Isradipine</t>
  </si>
  <si>
    <t xml:space="preserve">Lacidipine</t>
  </si>
  <si>
    <t xml:space="preserve">Lercanidipine hydrochloride</t>
  </si>
  <si>
    <t xml:space="preserve">Lidoflazine</t>
  </si>
  <si>
    <t xml:space="preserve">Lomerizine</t>
  </si>
  <si>
    <t xml:space="preserve">Lumefantrine*</t>
  </si>
  <si>
    <t xml:space="preserve">Manidipine hydrochloride*</t>
  </si>
  <si>
    <t xml:space="preserve">Mefloquine hydrochloride</t>
  </si>
  <si>
    <t xml:space="preserve">Mephobarbital</t>
  </si>
  <si>
    <t xml:space="preserve">METHOXY VERAPAMIL</t>
  </si>
  <si>
    <t xml:space="preserve">Mibefradil dihydrochloride#</t>
  </si>
  <si>
    <t xml:space="preserve">T type</t>
  </si>
  <si>
    <t xml:space="preserve">Naftopidil</t>
  </si>
  <si>
    <t xml:space="preserve">Nicardipine</t>
  </si>
  <si>
    <t xml:space="preserve">Nifedipine</t>
  </si>
  <si>
    <t xml:space="preserve">Niguldipine</t>
  </si>
  <si>
    <t xml:space="preserve">Nilvadipine</t>
  </si>
  <si>
    <t xml:space="preserve">Nimodipine</t>
  </si>
  <si>
    <t xml:space="preserve">Nisoldipine</t>
  </si>
  <si>
    <t xml:space="preserve">Nitrendipine</t>
  </si>
  <si>
    <t xml:space="preserve">Octylonium bromide</t>
  </si>
  <si>
    <t xml:space="preserve">Perhexiline maleate*</t>
  </si>
  <si>
    <t xml:space="preserve">Pimozide</t>
  </si>
  <si>
    <t xml:space="preserve">Prenylamine lactate</t>
  </si>
  <si>
    <t xml:space="preserve">Propiverine hydrochloride</t>
  </si>
  <si>
    <t xml:space="preserve">Riodipine</t>
  </si>
  <si>
    <t xml:space="preserve">Sodium hydrogen sulfate</t>
  </si>
  <si>
    <t xml:space="preserve">Tranilast</t>
  </si>
  <si>
    <t xml:space="preserve">Verapamil</t>
  </si>
  <si>
    <t xml:space="preserve">Vinpocetine*</t>
  </si>
  <si>
    <t xml:space="preserve">
</t>
  </si>
  <si>
    <r>
      <rPr>
        <sz val="10"/>
        <rFont val="Arial"/>
        <family val="0"/>
      </rPr>
      <t xml:space="preserve">Values under the parasite names are -log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 (IC</t>
    </r>
    <r>
      <rPr>
        <vertAlign val="subscript"/>
        <sz val="10"/>
        <rFont val="Arial"/>
        <family val="0"/>
      </rPr>
      <t xml:space="preserve">50</t>
    </r>
    <r>
      <rPr>
        <sz val="10"/>
        <rFont val="Arial"/>
        <family val="0"/>
      </rPr>
      <t xml:space="preserve">) values (M). CB, L type, or T type are types of channel blockers. 
These results were compiled and analyzed based on data in our previous study </t>
    </r>
    <r>
      <rPr>
        <vertAlign val="superscript"/>
        <sz val="10"/>
        <rFont val="Arial"/>
        <family val="0"/>
      </rPr>
      <t xml:space="preserve">28</t>
    </r>
    <r>
      <rPr>
        <sz val="10"/>
        <rFont val="Arial"/>
        <family val="0"/>
      </rPr>
      <t xml:space="preserve">.
 Pearson correlation coefficients (R values) were calculated using the log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IC</t>
    </r>
    <r>
      <rPr>
        <vertAlign val="subscript"/>
        <sz val="10"/>
        <rFont val="Arial"/>
        <family val="0"/>
      </rPr>
      <t xml:space="preserve">50</t>
    </r>
    <r>
      <rPr>
        <sz val="10"/>
        <rFont val="Arial"/>
        <family val="0"/>
      </rPr>
      <t xml:space="preserve"> values. The P-values were calculated using the 
exact bivariate normal distribution; P-values&lt;0.05 are highlighted in yellow.
* and #, compunds significantly associated with (field isolates) or linked  to (progeny) pfCRT, respectively; $, significantly linked to pfmdr1 in our previous study </t>
    </r>
    <r>
      <rPr>
        <vertAlign val="superscript"/>
        <sz val="10"/>
        <rFont val="Arial"/>
        <family val="0"/>
      </rPr>
      <t xml:space="preserve">29</t>
    </r>
    <r>
      <rPr>
        <sz val="10"/>
        <rFont val="Arial"/>
        <family val="0"/>
      </rPr>
      <t xml:space="preserve">.
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"/>
  </numFmts>
  <fonts count="1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sz val="11"/>
      <name val="Arial"/>
      <family val="0"/>
    </font>
    <font>
      <b val="true"/>
      <i val="true"/>
      <sz val="11"/>
      <name val="Arial"/>
      <family val="0"/>
    </font>
    <font>
      <sz val="11"/>
      <name val="Arial"/>
      <family val="0"/>
    </font>
    <font>
      <sz val="11"/>
      <color rgb="FF000000"/>
      <name val="Arial"/>
      <family val="0"/>
    </font>
    <font>
      <vertAlign val="subscript"/>
      <sz val="10"/>
      <name val="Arial"/>
      <family val="0"/>
    </font>
    <font>
      <vertAlign val="superscript"/>
      <sz val="10"/>
      <name val="Arial"/>
      <family val="0"/>
    </font>
    <font>
      <sz val="12"/>
      <color rgb="FF000000"/>
      <name val="Arial"/>
      <family val="0"/>
    </font>
    <font>
      <vertAlign val="subscript"/>
      <sz val="12"/>
      <color rgb="FF000000"/>
      <name val="Arial"/>
      <family val="0"/>
    </font>
    <font>
      <i val="true"/>
      <sz val="12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-722880</xdr:colOff>
      <xdr:row>0</xdr:row>
      <xdr:rowOff>63720</xdr:rowOff>
    </xdr:from>
    <xdr:to>
      <xdr:col>23</xdr:col>
      <xdr:colOff>62640</xdr:colOff>
      <xdr:row>0</xdr:row>
      <xdr:rowOff>444960</xdr:rowOff>
    </xdr:to>
    <xdr:sp>
      <xdr:nvSpPr>
        <xdr:cNvPr id="0" name="TextBox 1"/>
        <xdr:cNvSpPr/>
      </xdr:nvSpPr>
      <xdr:spPr>
        <a:xfrm>
          <a:off x="-722880" y="63720"/>
          <a:ext cx="9210600" cy="381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ry Table 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. IC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50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values of calciuam channel blockers against five Plasmodium falciparum isolates and Pearson correlation 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coefficients against artemisinin based on responses of 61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P. falciparun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isolates. 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true" showRowColHeaders="true" showZeros="true" rightToLeft="false" tabSelected="true" showOutlineSymbols="true" defaultGridColor="true" view="normal" topLeftCell="A42" colorId="64" zoomScale="150" zoomScaleNormal="150" zoomScalePageLayoutView="100" workbookViewId="0">
      <selection pane="topLeft" activeCell="A56" activeCellId="0" sqref="A56:V60"/>
    </sheetView>
  </sheetViews>
  <sheetFormatPr defaultColWidth="10.9921875" defaultRowHeight="12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2" width="0.42"/>
    <col collapsed="false" customWidth="true" hidden="false" outlineLevel="0" max="3" min="3" style="1" width="11.28"/>
    <col collapsed="false" customWidth="true" hidden="false" outlineLevel="0" max="4" min="4" style="2" width="0.42"/>
    <col collapsed="false" customWidth="true" hidden="false" outlineLevel="0" max="5" min="5" style="1" width="5.7"/>
    <col collapsed="false" customWidth="true" hidden="false" outlineLevel="0" max="6" min="6" style="2" width="0.42"/>
    <col collapsed="false" customWidth="true" hidden="false" outlineLevel="0" max="7" min="7" style="1" width="4.42"/>
    <col collapsed="false" customWidth="true" hidden="false" outlineLevel="0" max="8" min="8" style="2" width="0.42"/>
    <col collapsed="false" customWidth="true" hidden="false" outlineLevel="0" max="9" min="9" style="1" width="4.7"/>
    <col collapsed="false" customWidth="true" hidden="false" outlineLevel="0" max="10" min="10" style="2" width="0.42"/>
    <col collapsed="false" customWidth="true" hidden="false" outlineLevel="0" max="11" min="11" style="1" width="5.85"/>
    <col collapsed="false" customWidth="true" hidden="false" outlineLevel="0" max="12" min="12" style="2" width="0.42"/>
    <col collapsed="false" customWidth="true" hidden="false" outlineLevel="0" max="13" min="13" style="1" width="5.99"/>
    <col collapsed="false" customWidth="true" hidden="false" outlineLevel="0" max="14" min="14" style="2" width="0.42"/>
    <col collapsed="false" customWidth="true" hidden="false" outlineLevel="0" max="15" min="15" style="1" width="7.85"/>
    <col collapsed="false" customWidth="true" hidden="false" outlineLevel="0" max="16" min="16" style="2" width="0.42"/>
    <col collapsed="false" customWidth="true" hidden="false" outlineLevel="0" max="17" min="17" style="1" width="7.99"/>
    <col collapsed="false" customWidth="true" hidden="false" outlineLevel="0" max="18" min="18" style="2" width="0.42"/>
    <col collapsed="false" customWidth="true" hidden="false" outlineLevel="0" max="19" min="19" style="1" width="7.7"/>
    <col collapsed="false" customWidth="true" hidden="false" outlineLevel="0" max="20" min="20" style="2" width="0.42"/>
    <col collapsed="false" customWidth="true" hidden="false" outlineLevel="0" max="22" min="21" style="1" width="8.42"/>
    <col collapsed="false" customWidth="false" hidden="false" outlineLevel="0" max="257" min="23" style="1" width="10.99"/>
  </cols>
  <sheetData>
    <row r="1" customFormat="false" ht="39" hidden="false" customHeight="true" outlineLevel="0" collapsed="false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customFormat="false" ht="7" hidden="false" customHeight="true" outlineLevel="0" collapsed="false">
      <c r="A2" s="4"/>
      <c r="C2" s="4"/>
      <c r="E2" s="4"/>
      <c r="G2" s="4"/>
      <c r="I2" s="4"/>
      <c r="K2" s="4"/>
      <c r="M2" s="4"/>
      <c r="O2" s="4"/>
      <c r="Q2" s="4"/>
      <c r="S2" s="4"/>
    </row>
    <row r="3" customFormat="false" ht="21" hidden="false" customHeight="true" outlineLevel="0" collapsed="false">
      <c r="A3" s="5" t="s">
        <v>0</v>
      </c>
      <c r="B3" s="6"/>
      <c r="C3" s="5" t="s">
        <v>1</v>
      </c>
      <c r="D3" s="6"/>
      <c r="E3" s="5" t="s">
        <v>2</v>
      </c>
      <c r="F3" s="6"/>
      <c r="G3" s="5" t="s">
        <v>3</v>
      </c>
      <c r="H3" s="6"/>
      <c r="I3" s="5" t="s">
        <v>4</v>
      </c>
      <c r="J3" s="6"/>
      <c r="K3" s="5" t="s">
        <v>5</v>
      </c>
      <c r="L3" s="6"/>
      <c r="M3" s="5" t="s">
        <v>6</v>
      </c>
      <c r="N3" s="6"/>
      <c r="O3" s="5" t="s">
        <v>7</v>
      </c>
      <c r="P3" s="6"/>
      <c r="Q3" s="5" t="s">
        <v>8</v>
      </c>
      <c r="R3" s="6"/>
      <c r="S3" s="5" t="s">
        <v>9</v>
      </c>
      <c r="T3" s="6"/>
      <c r="U3" s="7" t="s">
        <v>10</v>
      </c>
      <c r="V3" s="8" t="s">
        <v>11</v>
      </c>
    </row>
    <row r="4" customFormat="false" ht="13" hidden="false" customHeight="false" outlineLevel="0" collapsed="false">
      <c r="A4" s="9" t="s">
        <v>12</v>
      </c>
      <c r="B4" s="10"/>
      <c r="C4" s="11" t="s">
        <v>13</v>
      </c>
      <c r="D4" s="12"/>
      <c r="E4" s="13" t="n">
        <v>6</v>
      </c>
      <c r="F4" s="14"/>
      <c r="G4" s="13" t="n">
        <v>5.45</v>
      </c>
      <c r="H4" s="14"/>
      <c r="I4" s="13" t="n">
        <v>5.15</v>
      </c>
      <c r="J4" s="14"/>
      <c r="K4" s="13" t="n">
        <v>5.692187382</v>
      </c>
      <c r="L4" s="14"/>
      <c r="M4" s="13" t="n">
        <v>5.55</v>
      </c>
      <c r="N4" s="14"/>
      <c r="O4" s="13" t="n">
        <f aca="false">I4-M4</f>
        <v>-0.399999999999999</v>
      </c>
      <c r="P4" s="14"/>
      <c r="Q4" s="13" t="n">
        <f aca="false">G4-K4</f>
        <v>-0.242187382</v>
      </c>
      <c r="R4" s="14"/>
      <c r="S4" s="13" t="n">
        <f aca="false">G4-E4</f>
        <v>-0.55</v>
      </c>
      <c r="T4" s="12"/>
      <c r="U4" s="15" t="n">
        <v>-0.198116099826429</v>
      </c>
      <c r="V4" s="15" t="n">
        <v>0.132545004991614</v>
      </c>
    </row>
    <row r="5" customFormat="false" ht="13" hidden="false" customHeight="false" outlineLevel="0" collapsed="false">
      <c r="A5" s="9" t="s">
        <v>14</v>
      </c>
      <c r="B5" s="10"/>
      <c r="C5" s="11" t="s">
        <v>13</v>
      </c>
      <c r="D5" s="12"/>
      <c r="E5" s="13" t="n">
        <v>4.54</v>
      </c>
      <c r="F5" s="14"/>
      <c r="G5" s="13" t="n">
        <v>4.54</v>
      </c>
      <c r="H5" s="14"/>
      <c r="I5" s="13" t="n">
        <v>4.54</v>
      </c>
      <c r="J5" s="14"/>
      <c r="K5" s="13" t="n">
        <v>4.54</v>
      </c>
      <c r="L5" s="14"/>
      <c r="M5" s="13" t="n">
        <v>4.54</v>
      </c>
      <c r="N5" s="14"/>
      <c r="O5" s="13" t="n">
        <f aca="false">I5-M5</f>
        <v>0</v>
      </c>
      <c r="P5" s="14"/>
      <c r="Q5" s="13" t="n">
        <f aca="false">G5-K5</f>
        <v>0</v>
      </c>
      <c r="R5" s="14"/>
      <c r="S5" s="13" t="n">
        <f aca="false">G5-E5</f>
        <v>0</v>
      </c>
      <c r="T5" s="12"/>
      <c r="U5" s="15" t="n">
        <v>0.00976372652582176</v>
      </c>
      <c r="V5" s="15" t="n">
        <v>0.942012143933294</v>
      </c>
    </row>
    <row r="6" customFormat="false" ht="13" hidden="false" customHeight="false" outlineLevel="0" collapsed="false">
      <c r="A6" s="9" t="s">
        <v>15</v>
      </c>
      <c r="B6" s="10"/>
      <c r="C6" s="11" t="s">
        <v>16</v>
      </c>
      <c r="D6" s="12"/>
      <c r="E6" s="13" t="s">
        <v>17</v>
      </c>
      <c r="F6" s="14"/>
      <c r="G6" s="13" t="n">
        <v>4.95</v>
      </c>
      <c r="H6" s="14"/>
      <c r="I6" s="13" t="n">
        <v>4.85</v>
      </c>
      <c r="J6" s="14"/>
      <c r="K6" s="13" t="n">
        <v>4.720982618</v>
      </c>
      <c r="L6" s="14"/>
      <c r="M6" s="13" t="n">
        <v>4.54</v>
      </c>
      <c r="N6" s="14"/>
      <c r="O6" s="13" t="n">
        <f aca="false">I6-M6</f>
        <v>0.31</v>
      </c>
      <c r="P6" s="14"/>
      <c r="Q6" s="13" t="n">
        <f aca="false">G6-K6</f>
        <v>0.229017382</v>
      </c>
      <c r="R6" s="14"/>
      <c r="S6" s="13"/>
      <c r="T6" s="12"/>
      <c r="U6" s="15" t="n">
        <v>0.679359049694896</v>
      </c>
      <c r="V6" s="16" t="n">
        <v>2.73599834533104E-006</v>
      </c>
    </row>
    <row r="7" customFormat="false" ht="13" hidden="false" customHeight="false" outlineLevel="0" collapsed="false">
      <c r="A7" s="17" t="s">
        <v>18</v>
      </c>
      <c r="B7" s="10"/>
      <c r="C7" s="11" t="s">
        <v>19</v>
      </c>
      <c r="D7" s="12"/>
      <c r="E7" s="13" t="n">
        <v>8.1</v>
      </c>
      <c r="F7" s="14"/>
      <c r="G7" s="13" t="n">
        <v>8.8</v>
      </c>
      <c r="H7" s="14"/>
      <c r="I7" s="13" t="n">
        <v>8.2</v>
      </c>
      <c r="J7" s="14"/>
      <c r="K7" s="13" t="n">
        <v>8.170982618</v>
      </c>
      <c r="L7" s="14"/>
      <c r="M7" s="13" t="n">
        <v>8.05</v>
      </c>
      <c r="N7" s="14"/>
      <c r="O7" s="13" t="n">
        <f aca="false">I7-M7</f>
        <v>0.149999999999999</v>
      </c>
      <c r="P7" s="14"/>
      <c r="Q7" s="13" t="n">
        <f aca="false">G7-K7</f>
        <v>0.629017382000001</v>
      </c>
      <c r="R7" s="14"/>
      <c r="S7" s="13" t="n">
        <f aca="false">G7-E7</f>
        <v>0.700000000000001</v>
      </c>
      <c r="T7" s="12"/>
      <c r="U7" s="15" t="n">
        <v>1</v>
      </c>
      <c r="V7" s="16" t="n">
        <v>0</v>
      </c>
    </row>
    <row r="8" customFormat="false" ht="13" hidden="false" customHeight="false" outlineLevel="0" collapsed="false">
      <c r="A8" s="9" t="s">
        <v>20</v>
      </c>
      <c r="B8" s="10"/>
      <c r="C8" s="11" t="s">
        <v>13</v>
      </c>
      <c r="D8" s="12"/>
      <c r="E8" s="13" t="n">
        <v>5.15</v>
      </c>
      <c r="F8" s="14"/>
      <c r="G8" s="13" t="n">
        <v>5.5</v>
      </c>
      <c r="H8" s="14"/>
      <c r="I8" s="13" t="n">
        <v>4.95</v>
      </c>
      <c r="J8" s="14"/>
      <c r="K8" s="13" t="n">
        <v>5.220982618</v>
      </c>
      <c r="L8" s="14"/>
      <c r="M8" s="13" t="n">
        <v>4.95</v>
      </c>
      <c r="N8" s="14"/>
      <c r="O8" s="13" t="n">
        <f aca="false">I8-M8</f>
        <v>0</v>
      </c>
      <c r="P8" s="14"/>
      <c r="Q8" s="13" t="n">
        <f aca="false">G8-K8</f>
        <v>0.279017382</v>
      </c>
      <c r="R8" s="14"/>
      <c r="S8" s="13" t="n">
        <f aca="false">G8-E8</f>
        <v>0.35</v>
      </c>
      <c r="T8" s="12"/>
      <c r="U8" s="15" t="n">
        <v>0.4516931150076</v>
      </c>
      <c r="V8" s="16" t="n">
        <v>0.00032939225867942</v>
      </c>
    </row>
    <row r="9" customFormat="false" ht="13" hidden="false" customHeight="false" outlineLevel="0" collapsed="false">
      <c r="A9" s="9" t="s">
        <v>21</v>
      </c>
      <c r="B9" s="10"/>
      <c r="C9" s="11" t="s">
        <v>13</v>
      </c>
      <c r="D9" s="12"/>
      <c r="E9" s="13" t="n">
        <v>4.54</v>
      </c>
      <c r="F9" s="14"/>
      <c r="G9" s="13" t="n">
        <v>5.1</v>
      </c>
      <c r="H9" s="14"/>
      <c r="I9" s="13" t="n">
        <v>4.95</v>
      </c>
      <c r="J9" s="14"/>
      <c r="K9" s="13" t="n">
        <v>4.820982618</v>
      </c>
      <c r="L9" s="14"/>
      <c r="M9" s="13" t="s">
        <v>17</v>
      </c>
      <c r="N9" s="14"/>
      <c r="O9" s="13"/>
      <c r="P9" s="14"/>
      <c r="Q9" s="13" t="n">
        <f aca="false">G9-K9</f>
        <v>0.279017381999999</v>
      </c>
      <c r="R9" s="14"/>
      <c r="S9" s="13" t="n">
        <f aca="false">G9-E9</f>
        <v>0.56</v>
      </c>
      <c r="T9" s="12"/>
      <c r="U9" s="15" t="n">
        <v>0.454788027320515</v>
      </c>
      <c r="V9" s="16" t="n">
        <v>0.000486134132211802</v>
      </c>
    </row>
    <row r="10" customFormat="false" ht="13" hidden="false" customHeight="false" outlineLevel="0" collapsed="false">
      <c r="A10" s="9" t="s">
        <v>22</v>
      </c>
      <c r="B10" s="10"/>
      <c r="C10" s="11" t="s">
        <v>16</v>
      </c>
      <c r="D10" s="12"/>
      <c r="E10" s="13" t="n">
        <v>4.54</v>
      </c>
      <c r="F10" s="14"/>
      <c r="G10" s="13" t="n">
        <v>5.45</v>
      </c>
      <c r="H10" s="14"/>
      <c r="I10" s="13" t="n">
        <v>5.55</v>
      </c>
      <c r="J10" s="14"/>
      <c r="K10" s="13" t="n">
        <v>5.370982618</v>
      </c>
      <c r="L10" s="14"/>
      <c r="M10" s="13" t="s">
        <v>17</v>
      </c>
      <c r="N10" s="14"/>
      <c r="O10" s="13"/>
      <c r="P10" s="14"/>
      <c r="Q10" s="13" t="n">
        <f aca="false">G10-K10</f>
        <v>0.079017382</v>
      </c>
      <c r="R10" s="14"/>
      <c r="S10" s="13" t="n">
        <f aca="false">G10-E10</f>
        <v>0.91</v>
      </c>
      <c r="T10" s="12"/>
      <c r="U10" s="15" t="n">
        <v>0.236813001771699</v>
      </c>
      <c r="V10" s="15" t="n">
        <v>0.121691229160503</v>
      </c>
    </row>
    <row r="11" customFormat="false" ht="13" hidden="false" customHeight="false" outlineLevel="0" collapsed="false">
      <c r="A11" s="9" t="s">
        <v>23</v>
      </c>
      <c r="B11" s="10"/>
      <c r="C11" s="11" t="s">
        <v>13</v>
      </c>
      <c r="D11" s="12"/>
      <c r="E11" s="13" t="n">
        <v>4.54</v>
      </c>
      <c r="F11" s="14"/>
      <c r="G11" s="13" t="n">
        <v>4.95</v>
      </c>
      <c r="H11" s="14"/>
      <c r="I11" s="13"/>
      <c r="J11" s="14"/>
      <c r="K11" s="13" t="n">
        <v>4.54</v>
      </c>
      <c r="L11" s="14"/>
      <c r="M11" s="13" t="s">
        <v>17</v>
      </c>
      <c r="N11" s="14"/>
      <c r="O11" s="13"/>
      <c r="P11" s="14"/>
      <c r="Q11" s="13" t="n">
        <f aca="false">G11-K11</f>
        <v>0.41</v>
      </c>
      <c r="R11" s="14"/>
      <c r="S11" s="13" t="n">
        <f aca="false">G11-E11</f>
        <v>0.41</v>
      </c>
      <c r="T11" s="12"/>
      <c r="U11" s="15" t="n">
        <v>0.555997281941614</v>
      </c>
      <c r="V11" s="16" t="n">
        <v>4.96039952195153E-005</v>
      </c>
    </row>
    <row r="12" customFormat="false" ht="13" hidden="false" customHeight="false" outlineLevel="0" collapsed="false">
      <c r="A12" s="18" t="s">
        <v>24</v>
      </c>
      <c r="B12" s="10"/>
      <c r="C12" s="11" t="s">
        <v>13</v>
      </c>
      <c r="D12" s="12"/>
      <c r="E12" s="13" t="n">
        <v>4.95</v>
      </c>
      <c r="F12" s="14"/>
      <c r="G12" s="13" t="n">
        <v>5.95</v>
      </c>
      <c r="H12" s="14"/>
      <c r="I12" s="13" t="n">
        <v>5.3</v>
      </c>
      <c r="J12" s="14"/>
      <c r="K12" s="13" t="n">
        <v>4.920982618</v>
      </c>
      <c r="L12" s="14"/>
      <c r="M12" s="13" t="n">
        <v>4.9</v>
      </c>
      <c r="N12" s="14"/>
      <c r="O12" s="13" t="n">
        <f aca="false">I12-M12</f>
        <v>0.399999999999999</v>
      </c>
      <c r="P12" s="14"/>
      <c r="Q12" s="13" t="n">
        <f aca="false">G12-K12</f>
        <v>1.029017382</v>
      </c>
      <c r="R12" s="14"/>
      <c r="S12" s="13" t="n">
        <f aca="false">G12-E12</f>
        <v>1</v>
      </c>
      <c r="T12" s="12"/>
      <c r="U12" s="15" t="n">
        <v>0.765389219278886</v>
      </c>
      <c r="V12" s="16" t="n">
        <v>2.61910339203244E-012</v>
      </c>
    </row>
    <row r="13" customFormat="false" ht="13" hidden="false" customHeight="false" outlineLevel="0" collapsed="false">
      <c r="A13" s="9" t="s">
        <v>25</v>
      </c>
      <c r="B13" s="10"/>
      <c r="C13" s="11" t="s">
        <v>13</v>
      </c>
      <c r="D13" s="12"/>
      <c r="E13" s="13" t="n">
        <v>5.1</v>
      </c>
      <c r="F13" s="14"/>
      <c r="G13" s="13" t="n">
        <v>5.5</v>
      </c>
      <c r="H13" s="14"/>
      <c r="I13" s="13" t="n">
        <v>5.15</v>
      </c>
      <c r="J13" s="14"/>
      <c r="K13" s="13" t="n">
        <v>5.142187382</v>
      </c>
      <c r="L13" s="14"/>
      <c r="M13" s="13" t="s">
        <v>17</v>
      </c>
      <c r="N13" s="14"/>
      <c r="O13" s="13"/>
      <c r="P13" s="14"/>
      <c r="Q13" s="13" t="n">
        <f aca="false">G13-K13</f>
        <v>0.357812618</v>
      </c>
      <c r="R13" s="14"/>
      <c r="S13" s="13" t="n">
        <f aca="false">G13-E13</f>
        <v>0.4</v>
      </c>
      <c r="T13" s="12"/>
      <c r="U13" s="15" t="n">
        <v>0.324279212063794</v>
      </c>
      <c r="V13" s="16" t="n">
        <v>0.0190099812816124</v>
      </c>
    </row>
    <row r="14" customFormat="false" ht="13" hidden="false" customHeight="false" outlineLevel="0" collapsed="false">
      <c r="A14" s="9" t="s">
        <v>26</v>
      </c>
      <c r="B14" s="10"/>
      <c r="C14" s="11" t="s">
        <v>13</v>
      </c>
      <c r="D14" s="12"/>
      <c r="E14" s="13" t="n">
        <v>5</v>
      </c>
      <c r="F14" s="14"/>
      <c r="G14" s="13" t="n">
        <v>4.75</v>
      </c>
      <c r="H14" s="14"/>
      <c r="I14" s="13"/>
      <c r="J14" s="14"/>
      <c r="K14" s="13" t="n">
        <v>4.720982618</v>
      </c>
      <c r="L14" s="14"/>
      <c r="M14" s="13" t="n">
        <v>4.54</v>
      </c>
      <c r="N14" s="14"/>
      <c r="O14" s="13"/>
      <c r="P14" s="14"/>
      <c r="Q14" s="13" t="n">
        <f aca="false">G14-K14</f>
        <v>0.0290173820000001</v>
      </c>
      <c r="R14" s="14"/>
      <c r="S14" s="13" t="n">
        <f aca="false">G14-E14</f>
        <v>-0.25</v>
      </c>
      <c r="T14" s="12"/>
      <c r="U14" s="15" t="n">
        <v>0.157358141516661</v>
      </c>
      <c r="V14" s="15" t="n">
        <v>0.275115345409518</v>
      </c>
    </row>
    <row r="15" customFormat="false" ht="13" hidden="false" customHeight="false" outlineLevel="0" collapsed="false">
      <c r="A15" s="9" t="s">
        <v>27</v>
      </c>
      <c r="B15" s="10"/>
      <c r="C15" s="11" t="s">
        <v>16</v>
      </c>
      <c r="D15" s="12"/>
      <c r="E15" s="13" t="n">
        <v>4.54</v>
      </c>
      <c r="F15" s="14"/>
      <c r="G15" s="13" t="n">
        <v>4.7</v>
      </c>
      <c r="H15" s="14"/>
      <c r="I15" s="13"/>
      <c r="J15" s="14"/>
      <c r="K15" s="13" t="n">
        <v>4.54</v>
      </c>
      <c r="L15" s="14"/>
      <c r="M15" s="13" t="n">
        <v>4.54</v>
      </c>
      <c r="N15" s="14"/>
      <c r="O15" s="13"/>
      <c r="P15" s="14"/>
      <c r="Q15" s="13" t="n">
        <f aca="false">G15-K15</f>
        <v>0.16</v>
      </c>
      <c r="R15" s="14"/>
      <c r="S15" s="13" t="n">
        <f aca="false">G15-E15</f>
        <v>0.16</v>
      </c>
      <c r="T15" s="12"/>
      <c r="U15" s="15" t="n">
        <v>0.440667865434373</v>
      </c>
      <c r="V15" s="16" t="n">
        <v>0.00153001808994585</v>
      </c>
    </row>
    <row r="16" customFormat="false" ht="13" hidden="false" customHeight="false" outlineLevel="0" collapsed="false">
      <c r="A16" s="9" t="s">
        <v>28</v>
      </c>
      <c r="B16" s="10"/>
      <c r="C16" s="11" t="s">
        <v>13</v>
      </c>
      <c r="D16" s="12"/>
      <c r="E16" s="13" t="n">
        <v>4.54</v>
      </c>
      <c r="F16" s="14"/>
      <c r="G16" s="13" t="n">
        <v>4.54</v>
      </c>
      <c r="H16" s="14"/>
      <c r="I16" s="13" t="n">
        <v>4.54</v>
      </c>
      <c r="J16" s="14"/>
      <c r="K16" s="13" t="n">
        <v>4.54</v>
      </c>
      <c r="L16" s="14"/>
      <c r="M16" s="13" t="n">
        <v>4.54</v>
      </c>
      <c r="N16" s="14"/>
      <c r="O16" s="13" t="n">
        <f aca="false">I16-M16</f>
        <v>0</v>
      </c>
      <c r="P16" s="14"/>
      <c r="Q16" s="13" t="n">
        <f aca="false">G16-K16</f>
        <v>0</v>
      </c>
      <c r="R16" s="14"/>
      <c r="S16" s="13" t="n">
        <f aca="false">G16-E16</f>
        <v>0</v>
      </c>
      <c r="T16" s="12"/>
      <c r="U16" s="15" t="n">
        <v>-0.0189605371489464</v>
      </c>
      <c r="V16" s="15" t="n">
        <v>0.890716864871987</v>
      </c>
    </row>
    <row r="17" customFormat="false" ht="13" hidden="false" customHeight="false" outlineLevel="0" collapsed="false">
      <c r="A17" s="9" t="s">
        <v>29</v>
      </c>
      <c r="B17" s="10"/>
      <c r="C17" s="11" t="s">
        <v>13</v>
      </c>
      <c r="D17" s="12"/>
      <c r="E17" s="13" t="n">
        <v>4.54</v>
      </c>
      <c r="F17" s="14"/>
      <c r="G17" s="13" t="s">
        <v>17</v>
      </c>
      <c r="H17" s="14"/>
      <c r="I17" s="13"/>
      <c r="J17" s="14"/>
      <c r="K17" s="13" t="n">
        <v>4.54</v>
      </c>
      <c r="L17" s="14"/>
      <c r="M17" s="13" t="n">
        <v>4.54</v>
      </c>
      <c r="N17" s="14"/>
      <c r="O17" s="13"/>
      <c r="P17" s="14"/>
      <c r="Q17" s="13"/>
      <c r="R17" s="14"/>
      <c r="S17" s="13"/>
      <c r="T17" s="12"/>
      <c r="U17" s="15" t="n">
        <v>0.390131685037302</v>
      </c>
      <c r="V17" s="16" t="n">
        <v>0.00558555427753203</v>
      </c>
    </row>
    <row r="18" customFormat="false" ht="13" hidden="false" customHeight="false" outlineLevel="0" collapsed="false">
      <c r="A18" s="9" t="s">
        <v>30</v>
      </c>
      <c r="B18" s="10"/>
      <c r="C18" s="11" t="s">
        <v>13</v>
      </c>
      <c r="D18" s="12"/>
      <c r="E18" s="13" t="n">
        <v>4.54</v>
      </c>
      <c r="F18" s="14"/>
      <c r="G18" s="13" t="n">
        <v>4.85</v>
      </c>
      <c r="H18" s="14"/>
      <c r="I18" s="13"/>
      <c r="J18" s="14"/>
      <c r="K18" s="13" t="s">
        <v>17</v>
      </c>
      <c r="L18" s="14"/>
      <c r="M18" s="13" t="n">
        <v>4.54</v>
      </c>
      <c r="N18" s="14"/>
      <c r="O18" s="13"/>
      <c r="P18" s="14"/>
      <c r="Q18" s="13"/>
      <c r="R18" s="14"/>
      <c r="S18" s="13" t="n">
        <f aca="false">G18-E18</f>
        <v>0.31</v>
      </c>
      <c r="T18" s="12"/>
      <c r="U18" s="15" t="n">
        <v>0.403718772357418</v>
      </c>
      <c r="V18" s="16" t="n">
        <v>0.00725976440198508</v>
      </c>
    </row>
    <row r="19" customFormat="false" ht="13" hidden="false" customHeight="false" outlineLevel="0" collapsed="false">
      <c r="A19" s="9" t="s">
        <v>31</v>
      </c>
      <c r="B19" s="10"/>
      <c r="C19" s="11" t="s">
        <v>16</v>
      </c>
      <c r="D19" s="12"/>
      <c r="E19" s="13" t="n">
        <v>4.54</v>
      </c>
      <c r="F19" s="14"/>
      <c r="G19" s="13" t="n">
        <v>5.05</v>
      </c>
      <c r="H19" s="14"/>
      <c r="I19" s="13"/>
      <c r="J19" s="14"/>
      <c r="K19" s="13" t="n">
        <v>4.54</v>
      </c>
      <c r="L19" s="14"/>
      <c r="M19" s="13" t="s">
        <v>17</v>
      </c>
      <c r="N19" s="14"/>
      <c r="O19" s="13"/>
      <c r="P19" s="14"/>
      <c r="Q19" s="13" t="n">
        <f aca="false">G19-K19</f>
        <v>0.51</v>
      </c>
      <c r="R19" s="14"/>
      <c r="S19" s="13" t="n">
        <f aca="false">G19-E19</f>
        <v>0.51</v>
      </c>
      <c r="T19" s="12"/>
      <c r="U19" s="15" t="n">
        <v>0.622682738022835</v>
      </c>
      <c r="V19" s="16" t="n">
        <v>8.24439470448957E-006</v>
      </c>
    </row>
    <row r="20" customFormat="false" ht="13" hidden="false" customHeight="false" outlineLevel="0" collapsed="false">
      <c r="A20" s="9" t="s">
        <v>32</v>
      </c>
      <c r="B20" s="10"/>
      <c r="C20" s="11" t="s">
        <v>13</v>
      </c>
      <c r="D20" s="12"/>
      <c r="E20" s="13" t="n">
        <v>4.75</v>
      </c>
      <c r="F20" s="14"/>
      <c r="G20" s="13" t="n">
        <v>5.65</v>
      </c>
      <c r="H20" s="14"/>
      <c r="I20" s="13" t="n">
        <v>5.05</v>
      </c>
      <c r="J20" s="14"/>
      <c r="K20" s="13" t="n">
        <v>4.820982618</v>
      </c>
      <c r="L20" s="14"/>
      <c r="M20" s="13" t="n">
        <v>5</v>
      </c>
      <c r="N20" s="14"/>
      <c r="O20" s="13" t="n">
        <f aca="false">I20-M20</f>
        <v>0.0499999999999998</v>
      </c>
      <c r="P20" s="14"/>
      <c r="Q20" s="13" t="n">
        <f aca="false">G20-K20</f>
        <v>0.829017382</v>
      </c>
      <c r="R20" s="14"/>
      <c r="S20" s="13" t="n">
        <f aca="false">G20-E20</f>
        <v>0.9</v>
      </c>
      <c r="T20" s="12"/>
      <c r="U20" s="15" t="n">
        <v>0.617175430302007</v>
      </c>
      <c r="V20" s="16" t="n">
        <v>1.92975799845787E-007</v>
      </c>
    </row>
    <row r="21" customFormat="false" ht="13" hidden="false" customHeight="false" outlineLevel="0" collapsed="false">
      <c r="A21" s="9" t="s">
        <v>33</v>
      </c>
      <c r="B21" s="10"/>
      <c r="C21" s="11" t="s">
        <v>13</v>
      </c>
      <c r="D21" s="12"/>
      <c r="E21" s="13" t="n">
        <v>4.75</v>
      </c>
      <c r="F21" s="14"/>
      <c r="G21" s="13" t="n">
        <v>5.35</v>
      </c>
      <c r="H21" s="14"/>
      <c r="I21" s="13" t="n">
        <v>5</v>
      </c>
      <c r="J21" s="14"/>
      <c r="K21" s="13" t="n">
        <v>4.770982618</v>
      </c>
      <c r="L21" s="14"/>
      <c r="M21" s="13" t="n">
        <v>4.95</v>
      </c>
      <c r="N21" s="14"/>
      <c r="O21" s="13" t="n">
        <f aca="false">I21-M21</f>
        <v>0.0499999999999998</v>
      </c>
      <c r="P21" s="14"/>
      <c r="Q21" s="13" t="n">
        <f aca="false">G21-K21</f>
        <v>0.579017382</v>
      </c>
      <c r="R21" s="14"/>
      <c r="S21" s="13" t="n">
        <f aca="false">G21-E21</f>
        <v>0.6</v>
      </c>
      <c r="T21" s="12"/>
      <c r="U21" s="15" t="n">
        <v>0.694450535203691</v>
      </c>
      <c r="V21" s="16" t="n">
        <v>1.48473085198892E-009</v>
      </c>
    </row>
    <row r="22" customFormat="false" ht="13" hidden="false" customHeight="false" outlineLevel="0" collapsed="false">
      <c r="A22" s="9" t="s">
        <v>34</v>
      </c>
      <c r="B22" s="10"/>
      <c r="C22" s="11" t="s">
        <v>13</v>
      </c>
      <c r="D22" s="12"/>
      <c r="E22" s="13" t="n">
        <v>5.45</v>
      </c>
      <c r="F22" s="14"/>
      <c r="G22" s="13" t="n">
        <v>5.5</v>
      </c>
      <c r="H22" s="14"/>
      <c r="I22" s="13" t="n">
        <v>5.3</v>
      </c>
      <c r="J22" s="14"/>
      <c r="K22" s="13" t="n">
        <v>5.170982618</v>
      </c>
      <c r="L22" s="14"/>
      <c r="M22" s="13" t="n">
        <v>5.15</v>
      </c>
      <c r="N22" s="14"/>
      <c r="O22" s="13" t="n">
        <f aca="false">I22-M22</f>
        <v>0.149999999999999</v>
      </c>
      <c r="P22" s="14"/>
      <c r="Q22" s="13" t="n">
        <f aca="false">G22-K22</f>
        <v>0.329017382</v>
      </c>
      <c r="R22" s="14"/>
      <c r="S22" s="13" t="n">
        <f aca="false">G22-E22</f>
        <v>0.0499999999999998</v>
      </c>
      <c r="T22" s="12"/>
      <c r="U22" s="15" t="n">
        <v>-0.0977434392616046</v>
      </c>
      <c r="V22" s="15" t="n">
        <v>0.490600017136575</v>
      </c>
    </row>
    <row r="23" customFormat="false" ht="13" hidden="false" customHeight="false" outlineLevel="0" collapsed="false">
      <c r="A23" s="9" t="s">
        <v>35</v>
      </c>
      <c r="B23" s="10"/>
      <c r="C23" s="11" t="s">
        <v>13</v>
      </c>
      <c r="D23" s="12"/>
      <c r="E23" s="13" t="n">
        <v>4.54</v>
      </c>
      <c r="F23" s="14"/>
      <c r="G23" s="13" t="n">
        <v>4.54</v>
      </c>
      <c r="H23" s="14"/>
      <c r="I23" s="13" t="n">
        <v>4.54</v>
      </c>
      <c r="J23" s="14"/>
      <c r="K23" s="13" t="n">
        <v>4.54</v>
      </c>
      <c r="L23" s="14"/>
      <c r="M23" s="13" t="n">
        <v>4.54</v>
      </c>
      <c r="N23" s="14"/>
      <c r="O23" s="13" t="n">
        <f aca="false">I23-M23</f>
        <v>0</v>
      </c>
      <c r="P23" s="14"/>
      <c r="Q23" s="13" t="n">
        <f aca="false">G23-K23</f>
        <v>0</v>
      </c>
      <c r="R23" s="14"/>
      <c r="S23" s="13" t="n">
        <f aca="false">G23-E23</f>
        <v>0</v>
      </c>
      <c r="T23" s="12"/>
      <c r="U23" s="15" t="n">
        <v>0.0620544519723367</v>
      </c>
      <c r="V23" s="15" t="n">
        <v>0.649586967369099</v>
      </c>
    </row>
    <row r="24" customFormat="false" ht="13" hidden="false" customHeight="false" outlineLevel="0" collapsed="false">
      <c r="A24" s="17" t="s">
        <v>36</v>
      </c>
      <c r="B24" s="10"/>
      <c r="C24" s="11" t="s">
        <v>19</v>
      </c>
      <c r="D24" s="12"/>
      <c r="E24" s="13" t="n">
        <v>8.5</v>
      </c>
      <c r="F24" s="14"/>
      <c r="G24" s="13" t="n">
        <v>8.95</v>
      </c>
      <c r="H24" s="14"/>
      <c r="I24" s="13" t="n">
        <v>8.55</v>
      </c>
      <c r="J24" s="14"/>
      <c r="K24" s="13" t="n">
        <v>8.142187382</v>
      </c>
      <c r="L24" s="14"/>
      <c r="M24" s="13" t="n">
        <v>8.2</v>
      </c>
      <c r="N24" s="14"/>
      <c r="O24" s="13" t="n">
        <f aca="false">I24-M24</f>
        <v>0.350000000000001</v>
      </c>
      <c r="P24" s="14"/>
      <c r="Q24" s="13" t="n">
        <f aca="false">G24-K24</f>
        <v>0.807812618</v>
      </c>
      <c r="R24" s="14"/>
      <c r="S24" s="13" t="n">
        <f aca="false">G24-E24</f>
        <v>0.449999999999999</v>
      </c>
      <c r="T24" s="12"/>
      <c r="U24" s="15" t="n">
        <v>0.763739046046574</v>
      </c>
      <c r="V24" s="16" t="n">
        <v>3.11098157550158E-012</v>
      </c>
    </row>
    <row r="25" customFormat="false" ht="13" hidden="false" customHeight="false" outlineLevel="0" collapsed="false">
      <c r="A25" s="9" t="s">
        <v>37</v>
      </c>
      <c r="B25" s="10"/>
      <c r="C25" s="11" t="s">
        <v>16</v>
      </c>
      <c r="D25" s="12"/>
      <c r="E25" s="13" t="n">
        <v>5.3</v>
      </c>
      <c r="F25" s="14"/>
      <c r="G25" s="13" t="n">
        <v>5.5</v>
      </c>
      <c r="H25" s="14"/>
      <c r="I25" s="13" t="n">
        <v>4.54</v>
      </c>
      <c r="J25" s="14"/>
      <c r="K25" s="13" t="n">
        <v>5.392187382</v>
      </c>
      <c r="L25" s="14"/>
      <c r="M25" s="13" t="n">
        <v>5.45</v>
      </c>
      <c r="N25" s="14"/>
      <c r="O25" s="13" t="n">
        <f aca="false">I25-M25</f>
        <v>-0.91</v>
      </c>
      <c r="P25" s="14"/>
      <c r="Q25" s="13" t="n">
        <f aca="false">G25-K25</f>
        <v>0.107812618</v>
      </c>
      <c r="R25" s="14"/>
      <c r="S25" s="13" t="n">
        <f aca="false">G25-E25</f>
        <v>0.2</v>
      </c>
      <c r="T25" s="12"/>
      <c r="U25" s="15" t="n">
        <v>0.182604841405511</v>
      </c>
      <c r="V25" s="15" t="n">
        <v>0.219251942707192</v>
      </c>
    </row>
    <row r="26" customFormat="false" ht="13" hidden="false" customHeight="false" outlineLevel="0" collapsed="false">
      <c r="A26" s="9" t="s">
        <v>38</v>
      </c>
      <c r="B26" s="10"/>
      <c r="C26" s="11" t="s">
        <v>13</v>
      </c>
      <c r="D26" s="12"/>
      <c r="E26" s="13" t="n">
        <v>4.95</v>
      </c>
      <c r="F26" s="14"/>
      <c r="G26" s="13" t="n">
        <v>5.1</v>
      </c>
      <c r="H26" s="14"/>
      <c r="I26" s="13" t="n">
        <v>4.95</v>
      </c>
      <c r="J26" s="14"/>
      <c r="K26" s="13" t="n">
        <v>4.970982618</v>
      </c>
      <c r="L26" s="14"/>
      <c r="M26" s="13" t="n">
        <v>4.9</v>
      </c>
      <c r="N26" s="14"/>
      <c r="O26" s="13" t="n">
        <f aca="false">I26-M26</f>
        <v>0.0499999999999998</v>
      </c>
      <c r="P26" s="14"/>
      <c r="Q26" s="13" t="n">
        <f aca="false">G26-K26</f>
        <v>0.129017382</v>
      </c>
      <c r="R26" s="14"/>
      <c r="S26" s="13" t="n">
        <f aca="false">G26-E26</f>
        <v>0.149999999999999</v>
      </c>
      <c r="T26" s="12"/>
      <c r="U26" s="15" t="n">
        <v>0.566102752520217</v>
      </c>
      <c r="V26" s="16" t="n">
        <v>2.96935570408993E-006</v>
      </c>
    </row>
    <row r="27" customFormat="false" ht="13" hidden="false" customHeight="false" outlineLevel="0" collapsed="false">
      <c r="A27" s="9" t="s">
        <v>39</v>
      </c>
      <c r="B27" s="10"/>
      <c r="C27" s="11" t="s">
        <v>13</v>
      </c>
      <c r="D27" s="12"/>
      <c r="E27" s="13" t="n">
        <v>5.6</v>
      </c>
      <c r="F27" s="14"/>
      <c r="G27" s="13" t="n">
        <v>5.7</v>
      </c>
      <c r="H27" s="14"/>
      <c r="I27" s="13" t="n">
        <v>5.65</v>
      </c>
      <c r="J27" s="14"/>
      <c r="K27" s="13" t="n">
        <v>5.670982618</v>
      </c>
      <c r="L27" s="14"/>
      <c r="M27" s="13" t="n">
        <v>5.5</v>
      </c>
      <c r="N27" s="14"/>
      <c r="O27" s="13" t="n">
        <f aca="false">I27-M27</f>
        <v>0.15</v>
      </c>
      <c r="P27" s="14"/>
      <c r="Q27" s="13" t="n">
        <f aca="false">G27-K27</f>
        <v>0.0290173820000001</v>
      </c>
      <c r="R27" s="14"/>
      <c r="S27" s="13" t="n">
        <f aca="false">G27-E27</f>
        <v>0.100000000000001</v>
      </c>
      <c r="T27" s="12"/>
      <c r="U27" s="15" t="n">
        <v>0.597742882950623</v>
      </c>
      <c r="V27" s="16" t="n">
        <v>5.77430429748193E-007</v>
      </c>
    </row>
    <row r="28" customFormat="false" ht="13" hidden="false" customHeight="false" outlineLevel="0" collapsed="false">
      <c r="A28" s="9" t="s">
        <v>40</v>
      </c>
      <c r="B28" s="10"/>
      <c r="C28" s="11" t="s">
        <v>13</v>
      </c>
      <c r="D28" s="12"/>
      <c r="E28" s="13" t="s">
        <v>17</v>
      </c>
      <c r="F28" s="14"/>
      <c r="G28" s="13" t="n">
        <v>5.35</v>
      </c>
      <c r="H28" s="14"/>
      <c r="I28" s="13" t="n">
        <v>5.5</v>
      </c>
      <c r="J28" s="14"/>
      <c r="K28" s="13" t="s">
        <v>17</v>
      </c>
      <c r="L28" s="14"/>
      <c r="M28" s="13" t="n">
        <v>5.45</v>
      </c>
      <c r="N28" s="14"/>
      <c r="O28" s="13" t="n">
        <f aca="false">I28-M28</f>
        <v>0.0499999999999998</v>
      </c>
      <c r="P28" s="14"/>
      <c r="Q28" s="13"/>
      <c r="R28" s="14"/>
      <c r="S28" s="13"/>
      <c r="T28" s="12"/>
      <c r="U28" s="15" t="n">
        <v>0.483671055371557</v>
      </c>
      <c r="V28" s="16" t="n">
        <v>0.0004964189033842</v>
      </c>
    </row>
    <row r="29" customFormat="false" ht="13" hidden="false" customHeight="false" outlineLevel="0" collapsed="false">
      <c r="A29" s="9" t="s">
        <v>41</v>
      </c>
      <c r="B29" s="10"/>
      <c r="C29" s="11" t="s">
        <v>13</v>
      </c>
      <c r="D29" s="12"/>
      <c r="E29" s="13" t="n">
        <v>5.1</v>
      </c>
      <c r="F29" s="14"/>
      <c r="G29" s="13" t="n">
        <v>5.55</v>
      </c>
      <c r="H29" s="14"/>
      <c r="I29" s="13" t="n">
        <v>5.1</v>
      </c>
      <c r="J29" s="14"/>
      <c r="K29" s="13" t="n">
        <v>5.020982618</v>
      </c>
      <c r="L29" s="14"/>
      <c r="M29" s="13" t="n">
        <v>4.95</v>
      </c>
      <c r="N29" s="14"/>
      <c r="O29" s="13" t="n">
        <f aca="false">I29-M29</f>
        <v>0.149999999999999</v>
      </c>
      <c r="P29" s="14"/>
      <c r="Q29" s="13" t="n">
        <f aca="false">G29-K29</f>
        <v>0.529017382</v>
      </c>
      <c r="R29" s="14"/>
      <c r="S29" s="13" t="n">
        <f aca="false">G29-E29</f>
        <v>0.45</v>
      </c>
      <c r="T29" s="12"/>
      <c r="U29" s="15" t="n">
        <v>0.80292208863658</v>
      </c>
      <c r="V29" s="16" t="n">
        <v>2.02291871769057E-014</v>
      </c>
    </row>
    <row r="30" customFormat="false" ht="13" hidden="false" customHeight="false" outlineLevel="0" collapsed="false">
      <c r="A30" s="19" t="s">
        <v>42</v>
      </c>
      <c r="B30" s="10"/>
      <c r="C30" s="12" t="s">
        <v>19</v>
      </c>
      <c r="D30" s="12"/>
      <c r="E30" s="14" t="n">
        <v>7.8</v>
      </c>
      <c r="F30" s="14"/>
      <c r="G30" s="14" t="n">
        <v>8.55</v>
      </c>
      <c r="H30" s="14"/>
      <c r="I30" s="14" t="n">
        <v>8.05</v>
      </c>
      <c r="J30" s="14"/>
      <c r="K30" s="14" t="n">
        <v>7.820982618</v>
      </c>
      <c r="L30" s="14"/>
      <c r="M30" s="14" t="n">
        <v>7.85</v>
      </c>
      <c r="N30" s="14"/>
      <c r="O30" s="14" t="n">
        <f aca="false">I30-M30</f>
        <v>0.200000000000001</v>
      </c>
      <c r="P30" s="14"/>
      <c r="Q30" s="14" t="n">
        <f aca="false">G30-K30</f>
        <v>0.729017382</v>
      </c>
      <c r="R30" s="14"/>
      <c r="S30" s="14" t="n">
        <f aca="false">G30-E30</f>
        <v>0.750000000000001</v>
      </c>
      <c r="T30" s="12"/>
      <c r="U30" s="15" t="n">
        <v>0.71823146248815</v>
      </c>
      <c r="V30" s="16" t="n">
        <v>2.19859454717889E-010</v>
      </c>
    </row>
    <row r="31" customFormat="false" ht="13" hidden="false" customHeight="false" outlineLevel="0" collapsed="false">
      <c r="A31" s="9" t="s">
        <v>43</v>
      </c>
      <c r="B31" s="10"/>
      <c r="C31" s="11" t="s">
        <v>16</v>
      </c>
      <c r="D31" s="12"/>
      <c r="E31" s="13" t="n">
        <v>5.4</v>
      </c>
      <c r="F31" s="14"/>
      <c r="G31" s="13" t="n">
        <v>5.85</v>
      </c>
      <c r="H31" s="14"/>
      <c r="I31" s="13" t="n">
        <v>5.8</v>
      </c>
      <c r="J31" s="14"/>
      <c r="K31" s="13" t="n">
        <v>5.570982618</v>
      </c>
      <c r="L31" s="14"/>
      <c r="M31" s="13" t="n">
        <v>5.5</v>
      </c>
      <c r="N31" s="14"/>
      <c r="O31" s="13" t="n">
        <f aca="false">I31-M31</f>
        <v>0.3</v>
      </c>
      <c r="P31" s="14"/>
      <c r="Q31" s="13" t="n">
        <f aca="false">G31-K31</f>
        <v>0.279017381999999</v>
      </c>
      <c r="R31" s="14"/>
      <c r="S31" s="13" t="n">
        <f aca="false">G31-E31</f>
        <v>0.449999999999999</v>
      </c>
      <c r="T31" s="12"/>
      <c r="U31" s="15" t="n">
        <v>0.681160558251198</v>
      </c>
      <c r="V31" s="16" t="n">
        <v>2.89985461302774E-009</v>
      </c>
    </row>
    <row r="32" customFormat="false" ht="13" hidden="false" customHeight="false" outlineLevel="0" collapsed="false">
      <c r="A32" s="17" t="s">
        <v>44</v>
      </c>
      <c r="B32" s="10"/>
      <c r="C32" s="11" t="s">
        <v>19</v>
      </c>
      <c r="D32" s="12"/>
      <c r="E32" s="13" t="n">
        <v>7.45</v>
      </c>
      <c r="F32" s="14"/>
      <c r="G32" s="13" t="n">
        <v>8.1</v>
      </c>
      <c r="H32" s="14"/>
      <c r="I32" s="13" t="n">
        <v>7.55</v>
      </c>
      <c r="J32" s="14"/>
      <c r="K32" s="13" t="n">
        <v>7.570982618</v>
      </c>
      <c r="L32" s="14"/>
      <c r="M32" s="13" t="n">
        <v>7.25</v>
      </c>
      <c r="N32" s="14"/>
      <c r="O32" s="13" t="n">
        <f aca="false">I32-M32</f>
        <v>0.3</v>
      </c>
      <c r="P32" s="14"/>
      <c r="Q32" s="13" t="n">
        <f aca="false">G32-K32</f>
        <v>0.529017381999999</v>
      </c>
      <c r="R32" s="14"/>
      <c r="S32" s="13" t="n">
        <f aca="false">G32-E32</f>
        <v>0.65</v>
      </c>
      <c r="T32" s="12"/>
      <c r="U32" s="15" t="n">
        <v>0.770005120440252</v>
      </c>
      <c r="V32" s="16" t="n">
        <v>2.53951465418889E-012</v>
      </c>
    </row>
    <row r="33" customFormat="false" ht="13" hidden="false" customHeight="false" outlineLevel="0" collapsed="false">
      <c r="A33" s="9" t="s">
        <v>45</v>
      </c>
      <c r="B33" s="10"/>
      <c r="C33" s="11" t="s">
        <v>13</v>
      </c>
      <c r="D33" s="12"/>
      <c r="E33" s="13" t="n">
        <v>4.54</v>
      </c>
      <c r="F33" s="14"/>
      <c r="G33" s="13" t="n">
        <v>5.05</v>
      </c>
      <c r="H33" s="14"/>
      <c r="I33" s="13"/>
      <c r="J33" s="14"/>
      <c r="K33" s="13" t="n">
        <v>4.770982618</v>
      </c>
      <c r="L33" s="14"/>
      <c r="M33" s="13" t="n">
        <v>4.95</v>
      </c>
      <c r="N33" s="14"/>
      <c r="O33" s="13"/>
      <c r="P33" s="14"/>
      <c r="Q33" s="13" t="n">
        <f aca="false">G33-K33</f>
        <v>0.279017382</v>
      </c>
      <c r="R33" s="14"/>
      <c r="S33" s="13" t="n">
        <f aca="false">G33-E33</f>
        <v>0.51</v>
      </c>
      <c r="T33" s="12"/>
      <c r="U33" s="15" t="n">
        <v>0.623792269919064</v>
      </c>
      <c r="V33" s="16" t="n">
        <v>3.62210595157454E-007</v>
      </c>
    </row>
    <row r="34" customFormat="false" ht="13" hidden="false" customHeight="false" outlineLevel="0" collapsed="false">
      <c r="A34" s="20" t="s">
        <v>46</v>
      </c>
      <c r="B34" s="21"/>
      <c r="C34" s="11" t="s">
        <v>16</v>
      </c>
      <c r="D34" s="12"/>
      <c r="E34" s="13" t="n">
        <v>4.75</v>
      </c>
      <c r="F34" s="14"/>
      <c r="G34" s="13" t="n">
        <v>5</v>
      </c>
      <c r="H34" s="14"/>
      <c r="I34" s="13" t="n">
        <v>5.25</v>
      </c>
      <c r="J34" s="14"/>
      <c r="K34" s="13" t="n">
        <v>5.120982618</v>
      </c>
      <c r="L34" s="14"/>
      <c r="M34" s="13" t="s">
        <v>17</v>
      </c>
      <c r="N34" s="14"/>
      <c r="O34" s="13"/>
      <c r="P34" s="14"/>
      <c r="Q34" s="13" t="n">
        <f aca="false">G34-K34</f>
        <v>-0.120982618</v>
      </c>
      <c r="R34" s="14"/>
      <c r="S34" s="13" t="n">
        <f aca="false">G34-E34</f>
        <v>0.25</v>
      </c>
      <c r="T34" s="12"/>
      <c r="U34" s="15" t="n">
        <v>0.440361708154158</v>
      </c>
      <c r="V34" s="16" t="n">
        <v>0.000967487096254663</v>
      </c>
    </row>
    <row r="35" customFormat="false" ht="13" hidden="false" customHeight="false" outlineLevel="0" collapsed="false">
      <c r="A35" s="9" t="s">
        <v>47</v>
      </c>
      <c r="B35" s="10"/>
      <c r="C35" s="11" t="s">
        <v>48</v>
      </c>
      <c r="D35" s="12"/>
      <c r="E35" s="13" t="n">
        <v>5.1</v>
      </c>
      <c r="F35" s="14"/>
      <c r="G35" s="13" t="n">
        <v>5.95</v>
      </c>
      <c r="H35" s="14"/>
      <c r="I35" s="13" t="n">
        <v>6.65</v>
      </c>
      <c r="J35" s="14"/>
      <c r="K35" s="13" t="n">
        <v>6.820982618</v>
      </c>
      <c r="L35" s="14"/>
      <c r="M35" s="13" t="n">
        <v>5.1</v>
      </c>
      <c r="N35" s="14"/>
      <c r="O35" s="13" t="n">
        <f aca="false">I35-M35</f>
        <v>1.55</v>
      </c>
      <c r="P35" s="14"/>
      <c r="Q35" s="13" t="n">
        <f aca="false">G35-K35</f>
        <v>-0.870982618</v>
      </c>
      <c r="R35" s="14"/>
      <c r="S35" s="13" t="n">
        <f aca="false">G35-E35</f>
        <v>0.850000000000001</v>
      </c>
      <c r="T35" s="12"/>
      <c r="U35" s="15" t="n">
        <v>0.409614260784861</v>
      </c>
      <c r="V35" s="16" t="n">
        <v>0.00127471878826735</v>
      </c>
    </row>
    <row r="36" customFormat="false" ht="13" hidden="false" customHeight="false" outlineLevel="0" collapsed="false">
      <c r="A36" s="9" t="s">
        <v>49</v>
      </c>
      <c r="B36" s="10"/>
      <c r="C36" s="11" t="s">
        <v>13</v>
      </c>
      <c r="D36" s="12"/>
      <c r="E36" s="13" t="n">
        <v>4.54</v>
      </c>
      <c r="F36" s="14"/>
      <c r="G36" s="13" t="n">
        <v>4.95</v>
      </c>
      <c r="H36" s="14"/>
      <c r="I36" s="13"/>
      <c r="J36" s="14"/>
      <c r="K36" s="13" t="s">
        <v>17</v>
      </c>
      <c r="L36" s="14"/>
      <c r="M36" s="13" t="n">
        <v>4.54</v>
      </c>
      <c r="N36" s="14"/>
      <c r="O36" s="13"/>
      <c r="P36" s="14"/>
      <c r="Q36" s="13"/>
      <c r="R36" s="14"/>
      <c r="S36" s="13" t="n">
        <f aca="false">G36-E36</f>
        <v>0.41</v>
      </c>
      <c r="T36" s="12"/>
      <c r="U36" s="15" t="n">
        <v>0.592061972648092</v>
      </c>
      <c r="V36" s="16" t="n">
        <v>1.46388191857455E-005</v>
      </c>
    </row>
    <row r="37" customFormat="false" ht="13" hidden="false" customHeight="false" outlineLevel="0" collapsed="false">
      <c r="A37" s="9" t="s">
        <v>50</v>
      </c>
      <c r="B37" s="10"/>
      <c r="C37" s="11" t="s">
        <v>16</v>
      </c>
      <c r="D37" s="12"/>
      <c r="E37" s="13" t="n">
        <v>5.4</v>
      </c>
      <c r="F37" s="14"/>
      <c r="G37" s="13" t="n">
        <v>5.7</v>
      </c>
      <c r="H37" s="14"/>
      <c r="I37" s="13" t="n">
        <v>5.9</v>
      </c>
      <c r="J37" s="14"/>
      <c r="K37" s="13" t="n">
        <v>5.370982618</v>
      </c>
      <c r="L37" s="14"/>
      <c r="M37" s="13" t="n">
        <v>4.95</v>
      </c>
      <c r="N37" s="14"/>
      <c r="O37" s="13" t="n">
        <f aca="false">I37-M37</f>
        <v>0.95</v>
      </c>
      <c r="P37" s="14"/>
      <c r="Q37" s="13" t="n">
        <f aca="false">G37-K37</f>
        <v>0.329017382</v>
      </c>
      <c r="R37" s="14"/>
      <c r="S37" s="13" t="n">
        <f aca="false">G37-E37</f>
        <v>0.3</v>
      </c>
      <c r="T37" s="12"/>
      <c r="U37" s="15" t="n">
        <v>0.493191572953431</v>
      </c>
      <c r="V37" s="16" t="n">
        <v>0.000112484179598063</v>
      </c>
    </row>
    <row r="38" customFormat="false" ht="13" hidden="false" customHeight="false" outlineLevel="0" collapsed="false">
      <c r="A38" s="9" t="s">
        <v>51</v>
      </c>
      <c r="B38" s="10"/>
      <c r="C38" s="11" t="s">
        <v>16</v>
      </c>
      <c r="D38" s="12"/>
      <c r="E38" s="13" t="n">
        <v>4.54</v>
      </c>
      <c r="F38" s="14"/>
      <c r="G38" s="13" t="n">
        <v>5.05</v>
      </c>
      <c r="H38" s="14"/>
      <c r="I38" s="13" t="n">
        <v>4.54</v>
      </c>
      <c r="J38" s="14"/>
      <c r="K38" s="13" t="n">
        <v>4.54</v>
      </c>
      <c r="L38" s="14"/>
      <c r="M38" s="13" t="n">
        <v>4.54</v>
      </c>
      <c r="N38" s="14"/>
      <c r="O38" s="13" t="n">
        <f aca="false">I38-M38</f>
        <v>0</v>
      </c>
      <c r="P38" s="14"/>
      <c r="Q38" s="13" t="n">
        <f aca="false">G38-K38</f>
        <v>0.51</v>
      </c>
      <c r="R38" s="14"/>
      <c r="S38" s="13" t="n">
        <f aca="false">G38-E38</f>
        <v>0.51</v>
      </c>
      <c r="T38" s="12"/>
      <c r="U38" s="15" t="n">
        <v>0.325471235717124</v>
      </c>
      <c r="V38" s="16" t="n">
        <v>0.0174013358609176</v>
      </c>
    </row>
    <row r="39" customFormat="false" ht="13" hidden="false" customHeight="false" outlineLevel="0" collapsed="false">
      <c r="A39" s="9" t="s">
        <v>52</v>
      </c>
      <c r="B39" s="10"/>
      <c r="C39" s="11" t="s">
        <v>16</v>
      </c>
      <c r="D39" s="12"/>
      <c r="E39" s="13" t="n">
        <v>5.55</v>
      </c>
      <c r="F39" s="14"/>
      <c r="G39" s="13" t="n">
        <v>5.7</v>
      </c>
      <c r="H39" s="14"/>
      <c r="I39" s="13" t="n">
        <v>5.45</v>
      </c>
      <c r="J39" s="14"/>
      <c r="K39" s="13" t="n">
        <v>5.720982618</v>
      </c>
      <c r="L39" s="14"/>
      <c r="M39" s="13" t="n">
        <v>5.05</v>
      </c>
      <c r="N39" s="14"/>
      <c r="O39" s="13" t="n">
        <f aca="false">I39-M39</f>
        <v>0.4</v>
      </c>
      <c r="P39" s="14"/>
      <c r="Q39" s="13" t="n">
        <f aca="false">G39-K39</f>
        <v>-0.0209826179999997</v>
      </c>
      <c r="R39" s="14"/>
      <c r="S39" s="13" t="n">
        <f aca="false">G39-E39</f>
        <v>0.15</v>
      </c>
      <c r="T39" s="12"/>
      <c r="U39" s="15" t="n">
        <v>0.568492421838487</v>
      </c>
      <c r="V39" s="16" t="n">
        <v>2.63945515125433E-006</v>
      </c>
    </row>
    <row r="40" customFormat="false" ht="13" hidden="false" customHeight="false" outlineLevel="0" collapsed="false">
      <c r="A40" s="9" t="s">
        <v>53</v>
      </c>
      <c r="B40" s="10"/>
      <c r="C40" s="11" t="s">
        <v>16</v>
      </c>
      <c r="D40" s="12"/>
      <c r="E40" s="13" t="n">
        <v>5.05</v>
      </c>
      <c r="F40" s="14"/>
      <c r="G40" s="13" t="n">
        <v>5</v>
      </c>
      <c r="H40" s="14"/>
      <c r="I40" s="13" t="n">
        <v>4.9</v>
      </c>
      <c r="J40" s="14"/>
      <c r="K40" s="13" t="n">
        <v>4.820982618</v>
      </c>
      <c r="L40" s="14"/>
      <c r="M40" s="13" t="n">
        <v>5</v>
      </c>
      <c r="N40" s="14"/>
      <c r="O40" s="13" t="n">
        <f aca="false">I40-M40</f>
        <v>-0.0999999999999996</v>
      </c>
      <c r="P40" s="14"/>
      <c r="Q40" s="13" t="n">
        <f aca="false">G40-K40</f>
        <v>0.179017382</v>
      </c>
      <c r="R40" s="14"/>
      <c r="S40" s="13" t="n">
        <f aca="false">G40-E40</f>
        <v>-0.0499999999999998</v>
      </c>
      <c r="T40" s="12"/>
      <c r="U40" s="15" t="n">
        <v>0.420396801843393</v>
      </c>
      <c r="V40" s="16" t="n">
        <v>0.000916115126293587</v>
      </c>
    </row>
    <row r="41" customFormat="false" ht="13" hidden="false" customHeight="false" outlineLevel="0" collapsed="false">
      <c r="A41" s="9" t="s">
        <v>54</v>
      </c>
      <c r="B41" s="10"/>
      <c r="C41" s="11" t="s">
        <v>16</v>
      </c>
      <c r="D41" s="12"/>
      <c r="E41" s="13" t="n">
        <v>4.75</v>
      </c>
      <c r="F41" s="14"/>
      <c r="G41" s="13" t="n">
        <v>4.95</v>
      </c>
      <c r="H41" s="14"/>
      <c r="I41" s="13" t="n">
        <v>4.9</v>
      </c>
      <c r="J41" s="14"/>
      <c r="K41" s="13" t="n">
        <v>5.070982618</v>
      </c>
      <c r="L41" s="14"/>
      <c r="M41" s="13" t="n">
        <v>4.95</v>
      </c>
      <c r="N41" s="14"/>
      <c r="O41" s="13" t="n">
        <f aca="false">I41-M41</f>
        <v>-0.0499999999999998</v>
      </c>
      <c r="P41" s="14"/>
      <c r="Q41" s="13" t="n">
        <f aca="false">G41-K41</f>
        <v>-0.120982618</v>
      </c>
      <c r="R41" s="14"/>
      <c r="S41" s="13" t="n">
        <f aca="false">G41-E41</f>
        <v>0.2</v>
      </c>
      <c r="T41" s="12"/>
      <c r="U41" s="15" t="n">
        <v>0.230149496484155</v>
      </c>
      <c r="V41" s="15" t="n">
        <v>0.107858145006277</v>
      </c>
    </row>
    <row r="42" customFormat="false" ht="13" hidden="false" customHeight="false" outlineLevel="0" collapsed="false">
      <c r="A42" s="9" t="s">
        <v>55</v>
      </c>
      <c r="B42" s="10"/>
      <c r="C42" s="11" t="s">
        <v>16</v>
      </c>
      <c r="D42" s="12"/>
      <c r="E42" s="13" t="n">
        <v>5</v>
      </c>
      <c r="F42" s="14"/>
      <c r="G42" s="13" t="n">
        <v>5.5</v>
      </c>
      <c r="H42" s="14"/>
      <c r="I42" s="13" t="n">
        <v>4.95</v>
      </c>
      <c r="J42" s="14"/>
      <c r="K42" s="13" t="n">
        <v>4.920982618</v>
      </c>
      <c r="L42" s="14"/>
      <c r="M42" s="13" t="n">
        <v>4.95</v>
      </c>
      <c r="N42" s="14"/>
      <c r="O42" s="13" t="n">
        <f aca="false">I42-M42</f>
        <v>0</v>
      </c>
      <c r="P42" s="14"/>
      <c r="Q42" s="13" t="n">
        <f aca="false">G42-K42</f>
        <v>0.579017382</v>
      </c>
      <c r="R42" s="14"/>
      <c r="S42" s="13" t="n">
        <f aca="false">G42-E42</f>
        <v>0.5</v>
      </c>
      <c r="T42" s="12"/>
      <c r="U42" s="15" t="n">
        <v>0.756686959938664</v>
      </c>
      <c r="V42" s="16" t="n">
        <v>4.14330204234153E-012</v>
      </c>
    </row>
    <row r="43" customFormat="false" ht="13" hidden="false" customHeight="false" outlineLevel="0" collapsed="false">
      <c r="A43" s="9" t="s">
        <v>56</v>
      </c>
      <c r="B43" s="10"/>
      <c r="C43" s="11" t="s">
        <v>16</v>
      </c>
      <c r="D43" s="12"/>
      <c r="E43" s="13" t="n">
        <v>4.95</v>
      </c>
      <c r="F43" s="14"/>
      <c r="G43" s="13" t="n">
        <v>5</v>
      </c>
      <c r="H43" s="14"/>
      <c r="I43" s="13" t="n">
        <v>5</v>
      </c>
      <c r="J43" s="14"/>
      <c r="K43" s="13" t="n">
        <v>5.120982618</v>
      </c>
      <c r="L43" s="14"/>
      <c r="M43" s="13" t="n">
        <v>4.95</v>
      </c>
      <c r="N43" s="14"/>
      <c r="O43" s="13" t="n">
        <f aca="false">I43-M43</f>
        <v>0.0499999999999998</v>
      </c>
      <c r="P43" s="14"/>
      <c r="Q43" s="13" t="n">
        <f aca="false">G43-K43</f>
        <v>-0.120982618</v>
      </c>
      <c r="R43" s="14"/>
      <c r="S43" s="13" t="n">
        <f aca="false">G43-E43</f>
        <v>0.0499999999999998</v>
      </c>
      <c r="T43" s="12"/>
      <c r="U43" s="15" t="n">
        <v>0.378460859203336</v>
      </c>
      <c r="V43" s="16" t="n">
        <v>0.00799221608258545</v>
      </c>
    </row>
    <row r="44" customFormat="false" ht="13" hidden="false" customHeight="false" outlineLevel="0" collapsed="false">
      <c r="A44" s="9" t="s">
        <v>57</v>
      </c>
      <c r="B44" s="10"/>
      <c r="C44" s="11" t="s">
        <v>13</v>
      </c>
      <c r="D44" s="12"/>
      <c r="E44" s="13" t="n">
        <v>5</v>
      </c>
      <c r="F44" s="14"/>
      <c r="G44" s="13" t="n">
        <v>4.9</v>
      </c>
      <c r="H44" s="14"/>
      <c r="I44" s="13" t="n">
        <v>4.8</v>
      </c>
      <c r="J44" s="14"/>
      <c r="K44" s="13" t="n">
        <v>4.920982618</v>
      </c>
      <c r="L44" s="14"/>
      <c r="M44" s="13" t="n">
        <v>4.95</v>
      </c>
      <c r="N44" s="14"/>
      <c r="O44" s="13" t="n">
        <f aca="false">I44-M44</f>
        <v>-0.15</v>
      </c>
      <c r="P44" s="14"/>
      <c r="Q44" s="13" t="n">
        <f aca="false">G44-K44</f>
        <v>-0.0209826179999997</v>
      </c>
      <c r="R44" s="14"/>
      <c r="S44" s="13" t="n">
        <f aca="false">G44-E44</f>
        <v>-0.0999999999999996</v>
      </c>
      <c r="T44" s="12"/>
      <c r="U44" s="15" t="n">
        <v>0.439620451217317</v>
      </c>
      <c r="V44" s="16" t="n">
        <v>0.000554846938637408</v>
      </c>
    </row>
    <row r="45" customFormat="false" ht="13" hidden="false" customHeight="false" outlineLevel="0" collapsed="false">
      <c r="A45" s="18" t="s">
        <v>58</v>
      </c>
      <c r="B45" s="10"/>
      <c r="C45" s="11" t="s">
        <v>13</v>
      </c>
      <c r="D45" s="12"/>
      <c r="E45" s="13" t="n">
        <v>5.1</v>
      </c>
      <c r="F45" s="14"/>
      <c r="G45" s="13" t="n">
        <v>5.9</v>
      </c>
      <c r="H45" s="14"/>
      <c r="I45" s="13" t="n">
        <v>4.9</v>
      </c>
      <c r="J45" s="14"/>
      <c r="K45" s="13" t="n">
        <v>5.020982618</v>
      </c>
      <c r="L45" s="14"/>
      <c r="M45" s="13" t="n">
        <v>4.95</v>
      </c>
      <c r="N45" s="14"/>
      <c r="O45" s="13" t="n">
        <f aca="false">I45-M45</f>
        <v>-0.0499999999999998</v>
      </c>
      <c r="P45" s="14"/>
      <c r="Q45" s="13" t="n">
        <f aca="false">G45-K45</f>
        <v>0.879017382000001</v>
      </c>
      <c r="R45" s="14"/>
      <c r="S45" s="13" t="n">
        <f aca="false">G45-E45</f>
        <v>0.800000000000001</v>
      </c>
      <c r="T45" s="12"/>
      <c r="U45" s="15" t="n">
        <v>0.618191460672921</v>
      </c>
      <c r="V45" s="16" t="n">
        <v>2.33299695875506E-007</v>
      </c>
    </row>
    <row r="46" customFormat="false" ht="13" hidden="false" customHeight="false" outlineLevel="0" collapsed="false">
      <c r="A46" s="9" t="s">
        <v>59</v>
      </c>
      <c r="B46" s="10"/>
      <c r="C46" s="11" t="s">
        <v>48</v>
      </c>
      <c r="D46" s="12"/>
      <c r="E46" s="13" t="n">
        <v>4.8</v>
      </c>
      <c r="F46" s="14"/>
      <c r="G46" s="13" t="s">
        <v>17</v>
      </c>
      <c r="H46" s="14"/>
      <c r="I46" s="13" t="n">
        <v>5.1</v>
      </c>
      <c r="J46" s="14"/>
      <c r="K46" s="13" t="n">
        <v>4.54</v>
      </c>
      <c r="L46" s="14"/>
      <c r="M46" s="13" t="n">
        <v>5</v>
      </c>
      <c r="N46" s="14"/>
      <c r="O46" s="13" t="n">
        <f aca="false">I46-M46</f>
        <v>0.0999999999999996</v>
      </c>
      <c r="P46" s="14"/>
      <c r="Q46" s="13"/>
      <c r="R46" s="14"/>
      <c r="S46" s="13"/>
      <c r="T46" s="12"/>
      <c r="U46" s="15" t="n">
        <v>0.535549346346328</v>
      </c>
      <c r="V46" s="16" t="n">
        <v>0.000214994381823551</v>
      </c>
    </row>
    <row r="47" customFormat="false" ht="13" hidden="false" customHeight="false" outlineLevel="0" collapsed="false">
      <c r="A47" s="9" t="s">
        <v>60</v>
      </c>
      <c r="B47" s="10"/>
      <c r="C47" s="11" t="s">
        <v>13</v>
      </c>
      <c r="D47" s="12"/>
      <c r="E47" s="13" t="s">
        <v>17</v>
      </c>
      <c r="F47" s="14"/>
      <c r="G47" s="13" t="n">
        <v>5.35</v>
      </c>
      <c r="H47" s="14"/>
      <c r="I47" s="13" t="n">
        <v>5.5</v>
      </c>
      <c r="J47" s="14"/>
      <c r="K47" s="13" t="n">
        <v>5.292187382</v>
      </c>
      <c r="L47" s="14"/>
      <c r="M47" s="13" t="s">
        <v>17</v>
      </c>
      <c r="N47" s="14"/>
      <c r="O47" s="13"/>
      <c r="P47" s="14"/>
      <c r="Q47" s="13" t="n">
        <f aca="false">G47-K47</f>
        <v>0.0578126179999998</v>
      </c>
      <c r="R47" s="14"/>
      <c r="S47" s="13"/>
      <c r="T47" s="12"/>
      <c r="U47" s="15" t="n">
        <v>0.412325254692844</v>
      </c>
      <c r="V47" s="16" t="n">
        <v>0.00541516826176468</v>
      </c>
    </row>
    <row r="48" customFormat="false" ht="13" hidden="false" customHeight="false" outlineLevel="0" collapsed="false">
      <c r="A48" s="9" t="s">
        <v>61</v>
      </c>
      <c r="B48" s="10"/>
      <c r="C48" s="11" t="s">
        <v>13</v>
      </c>
      <c r="D48" s="12"/>
      <c r="E48" s="13" t="n">
        <v>4.95</v>
      </c>
      <c r="F48" s="14"/>
      <c r="G48" s="13" t="n">
        <v>4.95</v>
      </c>
      <c r="H48" s="14"/>
      <c r="I48" s="13" t="n">
        <v>4.9</v>
      </c>
      <c r="J48" s="14"/>
      <c r="K48" s="13" t="n">
        <v>5.070982618</v>
      </c>
      <c r="L48" s="14"/>
      <c r="M48" s="13" t="n">
        <v>5</v>
      </c>
      <c r="N48" s="14"/>
      <c r="O48" s="13" t="n">
        <f aca="false">I48-M48</f>
        <v>-0.0999999999999996</v>
      </c>
      <c r="P48" s="14"/>
      <c r="Q48" s="13" t="n">
        <f aca="false">G48-K48</f>
        <v>-0.120982618</v>
      </c>
      <c r="R48" s="14"/>
      <c r="S48" s="13" t="n">
        <f aca="false">G48-E48</f>
        <v>0</v>
      </c>
      <c r="T48" s="12"/>
      <c r="U48" s="15" t="n">
        <v>0.473817890064015</v>
      </c>
      <c r="V48" s="16" t="n">
        <v>0.000388065931253334</v>
      </c>
    </row>
    <row r="49" customFormat="false" ht="13" hidden="false" customHeight="false" outlineLevel="0" collapsed="false">
      <c r="A49" s="9" t="s">
        <v>62</v>
      </c>
      <c r="B49" s="10"/>
      <c r="C49" s="11" t="s">
        <v>13</v>
      </c>
      <c r="D49" s="12"/>
      <c r="E49" s="13" t="n">
        <v>4.54</v>
      </c>
      <c r="F49" s="14"/>
      <c r="G49" s="13" t="n">
        <v>5</v>
      </c>
      <c r="H49" s="14"/>
      <c r="I49" s="13" t="n">
        <v>4.54</v>
      </c>
      <c r="J49" s="14"/>
      <c r="K49" s="13" t="n">
        <v>4.54</v>
      </c>
      <c r="L49" s="14"/>
      <c r="M49" s="13" t="n">
        <v>4.54</v>
      </c>
      <c r="N49" s="14"/>
      <c r="O49" s="13" t="n">
        <f aca="false">I49-M49</f>
        <v>0</v>
      </c>
      <c r="P49" s="14"/>
      <c r="Q49" s="13" t="n">
        <f aca="false">G49-K49</f>
        <v>0.46</v>
      </c>
      <c r="R49" s="14"/>
      <c r="S49" s="13" t="n">
        <f aca="false">G49-E49</f>
        <v>0.46</v>
      </c>
      <c r="T49" s="12"/>
      <c r="U49" s="15" t="n">
        <v>0.487736575706629</v>
      </c>
      <c r="V49" s="16" t="n">
        <v>0.000327239925416242</v>
      </c>
    </row>
    <row r="50" customFormat="false" ht="13" hidden="false" customHeight="false" outlineLevel="0" collapsed="false">
      <c r="A50" s="9" t="s">
        <v>63</v>
      </c>
      <c r="B50" s="10"/>
      <c r="C50" s="11" t="s">
        <v>13</v>
      </c>
      <c r="D50" s="12"/>
      <c r="E50" s="13" t="s">
        <v>17</v>
      </c>
      <c r="F50" s="14"/>
      <c r="G50" s="13" t="n">
        <v>4.54</v>
      </c>
      <c r="H50" s="14"/>
      <c r="I50" s="13" t="n">
        <v>4.54</v>
      </c>
      <c r="J50" s="14"/>
      <c r="K50" s="13" t="n">
        <v>4.54</v>
      </c>
      <c r="L50" s="14"/>
      <c r="M50" s="13" t="n">
        <v>4.54</v>
      </c>
      <c r="N50" s="14"/>
      <c r="O50" s="13" t="n">
        <f aca="false">I50-M50</f>
        <v>0</v>
      </c>
      <c r="P50" s="14"/>
      <c r="Q50" s="13" t="n">
        <f aca="false">G50-K50</f>
        <v>0</v>
      </c>
      <c r="R50" s="14"/>
      <c r="S50" s="13"/>
      <c r="T50" s="12"/>
      <c r="U50" s="15" t="n">
        <v>-0.123391930345664</v>
      </c>
      <c r="V50" s="15" t="n">
        <v>0.378722113840993</v>
      </c>
    </row>
    <row r="51" customFormat="false" ht="13" hidden="false" customHeight="false" outlineLevel="0" collapsed="false">
      <c r="A51" s="9" t="s">
        <v>64</v>
      </c>
      <c r="B51" s="10"/>
      <c r="C51" s="11" t="s">
        <v>13</v>
      </c>
      <c r="D51" s="12"/>
      <c r="E51" s="13" t="n">
        <v>4.54</v>
      </c>
      <c r="F51" s="14"/>
      <c r="G51" s="13" t="n">
        <v>4.95</v>
      </c>
      <c r="H51" s="14"/>
      <c r="I51" s="13"/>
      <c r="J51" s="14"/>
      <c r="K51" s="13" t="s">
        <v>17</v>
      </c>
      <c r="L51" s="14"/>
      <c r="M51" s="13" t="n">
        <v>4.54</v>
      </c>
      <c r="N51" s="14"/>
      <c r="O51" s="13"/>
      <c r="P51" s="14"/>
      <c r="Q51" s="13"/>
      <c r="R51" s="14"/>
      <c r="S51" s="13" t="n">
        <f aca="false">G51-E51</f>
        <v>0.41</v>
      </c>
      <c r="T51" s="12"/>
      <c r="U51" s="15" t="n">
        <v>0.49218222195139</v>
      </c>
      <c r="V51" s="16" t="n">
        <v>0.000594466561420391</v>
      </c>
    </row>
    <row r="52" customFormat="false" ht="13" hidden="false" customHeight="false" outlineLevel="0" collapsed="false">
      <c r="A52" s="9" t="s">
        <v>65</v>
      </c>
      <c r="B52" s="10"/>
      <c r="C52" s="11" t="s">
        <v>16</v>
      </c>
      <c r="D52" s="12"/>
      <c r="E52" s="13" t="n">
        <v>4.54</v>
      </c>
      <c r="F52" s="14"/>
      <c r="G52" s="13" t="n">
        <v>5.85</v>
      </c>
      <c r="H52" s="14"/>
      <c r="I52" s="13" t="n">
        <v>5.65</v>
      </c>
      <c r="J52" s="14"/>
      <c r="K52" s="13" t="s">
        <v>17</v>
      </c>
      <c r="L52" s="14"/>
      <c r="M52" s="13" t="s">
        <v>17</v>
      </c>
      <c r="N52" s="14"/>
      <c r="O52" s="13"/>
      <c r="P52" s="14"/>
      <c r="Q52" s="13"/>
      <c r="R52" s="14"/>
      <c r="S52" s="13" t="n">
        <f aca="false">G52-E52</f>
        <v>1.31</v>
      </c>
      <c r="T52" s="12"/>
      <c r="U52" s="15" t="n">
        <v>0.40108467973118</v>
      </c>
      <c r="V52" s="16" t="n">
        <v>0.0153360145716338</v>
      </c>
    </row>
    <row r="53" customFormat="false" ht="13" hidden="false" customHeight="false" outlineLevel="0" collapsed="false">
      <c r="A53" s="22" t="s">
        <v>66</v>
      </c>
      <c r="B53" s="23"/>
      <c r="C53" s="24" t="s">
        <v>13</v>
      </c>
      <c r="D53" s="24"/>
      <c r="E53" s="25" t="n">
        <v>5.05</v>
      </c>
      <c r="F53" s="25"/>
      <c r="G53" s="25" t="n">
        <v>5.25</v>
      </c>
      <c r="H53" s="25"/>
      <c r="I53" s="25" t="n">
        <v>4.9</v>
      </c>
      <c r="J53" s="25"/>
      <c r="K53" s="25" t="n">
        <v>5.120982618</v>
      </c>
      <c r="L53" s="25"/>
      <c r="M53" s="25" t="n">
        <v>4.9</v>
      </c>
      <c r="N53" s="25"/>
      <c r="O53" s="25" t="n">
        <f aca="false">I53-M53</f>
        <v>0</v>
      </c>
      <c r="P53" s="25"/>
      <c r="Q53" s="25" t="n">
        <f aca="false">G53-K53</f>
        <v>0.129017382</v>
      </c>
      <c r="R53" s="25"/>
      <c r="S53" s="25" t="n">
        <f aca="false">G53-E53</f>
        <v>0.2</v>
      </c>
      <c r="T53" s="24"/>
      <c r="U53" s="26" t="n">
        <v>0.61256865239073</v>
      </c>
      <c r="V53" s="27" t="n">
        <v>2.51909692247073E-007</v>
      </c>
    </row>
    <row r="54" customFormat="false" ht="10.25" hidden="false" customHeight="true" outlineLevel="0" collapsed="false">
      <c r="Q54" s="28"/>
      <c r="R54" s="29"/>
      <c r="U54" s="0"/>
      <c r="V54" s="30"/>
    </row>
    <row r="55" customFormat="false" ht="18" hidden="true" customHeight="true" outlineLevel="0" collapsed="false">
      <c r="A55" s="31" t="s">
        <v>67</v>
      </c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</row>
    <row r="56" customFormat="false" ht="12" hidden="false" customHeight="true" outlineLevel="0" collapsed="false">
      <c r="A56" s="32" t="s">
        <v>68</v>
      </c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</row>
    <row r="57" customFormat="false" ht="12" hidden="false" customHeight="false" outlineLevel="0" collapsed="false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</row>
    <row r="58" customFormat="false" ht="12" hidden="false" customHeight="false" outlineLevel="0" collapsed="false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</row>
    <row r="59" customFormat="false" ht="12" hidden="false" customHeight="false" outlineLevel="0" collapsed="false">
      <c r="A59" s="32"/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</row>
    <row r="60" customFormat="false" ht="31.25" hidden="false" customHeight="true" outlineLevel="0" collapsed="false">
      <c r="A60" s="32"/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</row>
  </sheetData>
  <mergeCells count="3">
    <mergeCell ref="A1:V1"/>
    <mergeCell ref="A55:T55"/>
    <mergeCell ref="A56:V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6" man="true" max="16383" min="0"/>
  </row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9T15:21:07Z</dcterms:created>
  <dc:creator>XInzhuan Su</dc:creator>
  <dc:description/>
  <dc:language>en-US</dc:language>
  <cp:lastModifiedBy>Su, Xinzhuan (NIH/NIAID) [E]</cp:lastModifiedBy>
  <cp:lastPrinted>2016-01-22T15:20:21Z</cp:lastPrinted>
  <dcterms:modified xsi:type="dcterms:W3CDTF">2016-03-21T17:54:19Z</dcterms:modified>
  <cp:revision>0</cp:revision>
  <dc:subject/>
  <dc:title/>
</cp:coreProperties>
</file>